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64">
  <si>
    <t xml:space="preserve">Table S3. Averages of electron microprobe analyses of glass in 13–4 Ma Yellowstone hotspot  fallout tuffs and correlative tephra(italics); values in wt%.  </t>
  </si>
  <si>
    <t xml:space="preserve">Oxide</t>
  </si>
  <si>
    <t xml:space="preserve">Element</t>
  </si>
  <si>
    <t xml:space="preserve">Sample </t>
  </si>
  <si>
    <t xml:space="preserve">n</t>
  </si>
  <si>
    <t xml:space="preserve">SiO2</t>
  </si>
  <si>
    <t xml:space="preserve">TiO2</t>
  </si>
  <si>
    <t xml:space="preserve">Al2O3</t>
  </si>
  <si>
    <t xml:space="preserve">Fe2O3</t>
  </si>
  <si>
    <t xml:space="preserve">MnO</t>
  </si>
  <si>
    <t xml:space="preserve">MgO</t>
  </si>
  <si>
    <t xml:space="preserve">CaO</t>
  </si>
  <si>
    <t xml:space="preserve">BaO</t>
  </si>
  <si>
    <t xml:space="preserve">Na2O</t>
  </si>
  <si>
    <t xml:space="preserve">K2O</t>
  </si>
  <si>
    <t xml:space="preserve">F</t>
  </si>
  <si>
    <t xml:space="preserve">Cl</t>
  </si>
  <si>
    <t xml:space="preserve">total</t>
  </si>
  <si>
    <t xml:space="preserve">Total</t>
  </si>
  <si>
    <t xml:space="preserve">CPT VII</t>
  </si>
  <si>
    <t xml:space="preserve">   cpb96-06</t>
  </si>
  <si>
    <t xml:space="preserve">   cpb98-12</t>
  </si>
  <si>
    <t xml:space="preserve">   cpb98-13</t>
  </si>
  <si>
    <t xml:space="preserve">   cpb00-25</t>
  </si>
  <si>
    <t xml:space="preserve">   ell99-01</t>
  </si>
  <si>
    <t xml:space="preserve">   ell99-03</t>
  </si>
  <si>
    <t xml:space="preserve">   ell99-05</t>
  </si>
  <si>
    <t xml:space="preserve">   ell12-01</t>
  </si>
  <si>
    <t xml:space="preserve">   Forester-2</t>
  </si>
  <si>
    <t xml:space="preserve">   Ice Harbor</t>
  </si>
  <si>
    <t xml:space="preserve">   htc93-462</t>
  </si>
  <si>
    <t xml:space="preserve">   i90-08</t>
  </si>
  <si>
    <t xml:space="preserve">   tc89-24a</t>
  </si>
  <si>
    <t xml:space="preserve">      average</t>
  </si>
  <si>
    <t xml:space="preserve">      std. dev.</t>
  </si>
  <si>
    <t xml:space="preserve">CPT IX</t>
  </si>
  <si>
    <t xml:space="preserve">   ell99-04</t>
  </si>
  <si>
    <t xml:space="preserve">   tc89-27c</t>
  </si>
  <si>
    <t xml:space="preserve">   brv93-431</t>
  </si>
  <si>
    <t xml:space="preserve">CPT XIII</t>
  </si>
  <si>
    <t xml:space="preserve">   cpb98-15</t>
  </si>
  <si>
    <t xml:space="preserve">   cpb98-18</t>
  </si>
  <si>
    <t xml:space="preserve">   epb92-24</t>
  </si>
  <si>
    <t xml:space="preserve">   tc89-31a  </t>
  </si>
  <si>
    <t xml:space="preserve">   brv95-838</t>
  </si>
  <si>
    <t xml:space="preserve">Wooden Shoe</t>
  </si>
  <si>
    <t xml:space="preserve">   ell99-08</t>
  </si>
  <si>
    <t xml:space="preserve">   tc90-19</t>
  </si>
  <si>
    <t xml:space="preserve">Hazen</t>
  </si>
  <si>
    <t xml:space="preserve">   or99-01</t>
  </si>
  <si>
    <t xml:space="preserve">   qe-6</t>
  </si>
  <si>
    <t xml:space="preserve">   htc93-454</t>
  </si>
  <si>
    <t xml:space="preserve">Baker Hwy</t>
  </si>
  <si>
    <t xml:space="preserve">   cpb09-01</t>
  </si>
  <si>
    <t xml:space="preserve">   tw93-355</t>
  </si>
  <si>
    <t xml:space="preserve">   rv88-7</t>
  </si>
  <si>
    <t xml:space="preserve">Always Welcome</t>
  </si>
  <si>
    <t xml:space="preserve">   cpb09-04</t>
  </si>
  <si>
    <t xml:space="preserve">   srp09-09</t>
  </si>
  <si>
    <t xml:space="preserve">EPMA Standard</t>
  </si>
  <si>
    <t xml:space="preserve">   MM3  </t>
  </si>
  <si>
    <t xml:space="preserve">   std. dev.</t>
  </si>
  <si>
    <t xml:space="preserve">Note: oxide total includes correction for O = F, Cl.</t>
  </si>
  <si>
    <t xml:space="preserve">Element Total incudes direct determination of oxygen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@"/>
  </numFmts>
  <fonts count="10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Verdana"/>
      <family val="0"/>
    </font>
    <font>
      <b val="true"/>
      <sz val="11"/>
      <name val="Verdana"/>
      <family val="0"/>
    </font>
    <font>
      <b val="true"/>
      <sz val="11"/>
      <color rgb="FF000000"/>
      <name val="Verdana"/>
      <family val="0"/>
    </font>
    <font>
      <sz val="11"/>
      <name val="Verdana"/>
      <family val="0"/>
    </font>
    <font>
      <i val="true"/>
      <sz val="11"/>
      <name val="Verdana"/>
      <family val="0"/>
    </font>
    <font>
      <b val="true"/>
      <i val="true"/>
      <sz val="11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7" activeCellId="0" sqref="A57"/>
    </sheetView>
  </sheetViews>
  <sheetFormatPr defaultColWidth="10.70703125" defaultRowHeight="14" zeroHeight="false" outlineLevelRow="0" outlineLevelCol="0"/>
  <cols>
    <col collapsed="false" customWidth="true" hidden="false" outlineLevel="0" max="1" min="1" style="1" width="15.42"/>
    <col collapsed="false" customWidth="true" hidden="false" outlineLevel="0" max="2" min="2" style="1" width="5.14"/>
    <col collapsed="false" customWidth="true" hidden="false" outlineLevel="0" max="15" min="3" style="1" width="6.71"/>
    <col collapsed="false" customWidth="true" hidden="false" outlineLevel="0" max="16" min="16" style="1" width="8.28"/>
    <col collapsed="false" customWidth="false" hidden="false" outlineLevel="0" max="257" min="17" style="1" width="10.71"/>
  </cols>
  <sheetData>
    <row r="1" s="6" customFormat="true" ht="16" hidden="false" customHeight="true" outlineLevel="0" collapsed="false">
      <c r="A1" s="2" t="s">
        <v>0</v>
      </c>
      <c r="B1" s="3"/>
      <c r="C1" s="4"/>
      <c r="D1" s="5"/>
      <c r="E1" s="2"/>
      <c r="F1" s="5"/>
      <c r="G1" s="2"/>
      <c r="H1" s="2"/>
      <c r="I1" s="2"/>
      <c r="J1" s="2"/>
      <c r="K1" s="2"/>
      <c r="L1" s="2"/>
      <c r="M1" s="2"/>
      <c r="N1" s="2"/>
      <c r="O1" s="2"/>
      <c r="P1" s="5"/>
    </row>
    <row r="2" customFormat="false" ht="16" hidden="false" customHeight="true" outlineLevel="0" collapsed="false">
      <c r="A2" s="7"/>
      <c r="B2" s="8"/>
      <c r="C2" s="9"/>
      <c r="D2" s="10"/>
      <c r="E2" s="7"/>
      <c r="F2" s="10"/>
      <c r="G2" s="7"/>
      <c r="H2" s="7"/>
      <c r="I2" s="7"/>
      <c r="J2" s="7"/>
      <c r="K2" s="7"/>
      <c r="L2" s="7"/>
      <c r="M2" s="7"/>
      <c r="N2" s="7"/>
      <c r="O2" s="7"/>
      <c r="P2" s="11"/>
    </row>
    <row r="3" s="13" customFormat="true" ht="14" hidden="false" customHeight="false" outlineLevel="0" collapsed="false">
      <c r="A3" s="2"/>
      <c r="B3" s="3"/>
      <c r="C3" s="4"/>
      <c r="D3" s="5"/>
      <c r="E3" s="2"/>
      <c r="F3" s="5"/>
      <c r="G3" s="2"/>
      <c r="H3" s="2"/>
      <c r="I3" s="2"/>
      <c r="J3" s="2"/>
      <c r="K3" s="2"/>
      <c r="L3" s="2"/>
      <c r="M3" s="2"/>
      <c r="N3" s="2"/>
      <c r="O3" s="12" t="s">
        <v>1</v>
      </c>
      <c r="P3" s="3" t="s">
        <v>2</v>
      </c>
      <c r="Q3" s="6"/>
    </row>
    <row r="4" s="13" customFormat="true" ht="14" hidden="false" customHeight="false" outlineLevel="0" collapsed="false">
      <c r="A4" s="14" t="s">
        <v>3</v>
      </c>
      <c r="B4" s="15" t="s">
        <v>4</v>
      </c>
      <c r="C4" s="16" t="s">
        <v>5</v>
      </c>
      <c r="D4" s="16" t="s">
        <v>6</v>
      </c>
      <c r="E4" s="17" t="s">
        <v>7</v>
      </c>
      <c r="F4" s="16" t="s">
        <v>8</v>
      </c>
      <c r="G4" s="16" t="s">
        <v>9</v>
      </c>
      <c r="H4" s="16" t="s">
        <v>10</v>
      </c>
      <c r="I4" s="16" t="s">
        <v>11</v>
      </c>
      <c r="J4" s="16" t="s">
        <v>12</v>
      </c>
      <c r="K4" s="16" t="s">
        <v>13</v>
      </c>
      <c r="L4" s="16" t="s">
        <v>14</v>
      </c>
      <c r="M4" s="16" t="s">
        <v>15</v>
      </c>
      <c r="N4" s="16" t="s">
        <v>16</v>
      </c>
      <c r="O4" s="18" t="s">
        <v>17</v>
      </c>
      <c r="P4" s="19" t="s">
        <v>18</v>
      </c>
    </row>
    <row r="5" s="13" customFormat="true" ht="14" hidden="false" customHeight="false" outlineLevel="0" collapsed="false">
      <c r="A5" s="7"/>
      <c r="B5" s="20"/>
      <c r="C5" s="12"/>
      <c r="D5" s="12"/>
      <c r="E5" s="8"/>
      <c r="F5" s="12"/>
      <c r="G5" s="12"/>
      <c r="H5" s="12"/>
      <c r="I5" s="12"/>
      <c r="J5" s="12"/>
      <c r="K5" s="12"/>
      <c r="L5" s="12"/>
      <c r="M5" s="12"/>
      <c r="N5" s="12"/>
      <c r="O5" s="21"/>
      <c r="P5" s="22"/>
    </row>
    <row r="6" s="25" customFormat="true" ht="14" hidden="false" customHeight="false" outlineLevel="0" collapsed="false">
      <c r="A6" s="7" t="s">
        <v>19</v>
      </c>
      <c r="B6" s="20"/>
      <c r="C6" s="23"/>
      <c r="D6" s="23"/>
      <c r="E6" s="24"/>
      <c r="F6" s="23"/>
      <c r="G6" s="23"/>
      <c r="H6" s="23"/>
      <c r="I6" s="23"/>
      <c r="J6" s="23"/>
      <c r="K6" s="23"/>
      <c r="L6" s="23"/>
      <c r="M6" s="23"/>
      <c r="N6" s="23"/>
      <c r="O6" s="23"/>
      <c r="P6" s="22"/>
    </row>
    <row r="7" customFormat="false" ht="14" hidden="false" customHeight="false" outlineLevel="0" collapsed="false">
      <c r="A7" s="26" t="s">
        <v>20</v>
      </c>
      <c r="B7" s="27" t="n">
        <v>22</v>
      </c>
      <c r="C7" s="28" t="n">
        <v>72.7328</v>
      </c>
      <c r="D7" s="29" t="n">
        <v>0.300258</v>
      </c>
      <c r="E7" s="28" t="n">
        <v>11.582635</v>
      </c>
      <c r="F7" s="29" t="n">
        <v>1.987283</v>
      </c>
      <c r="G7" s="29" t="n">
        <v>0.025824</v>
      </c>
      <c r="H7" s="29" t="n">
        <v>0.116053</v>
      </c>
      <c r="I7" s="29" t="n">
        <v>0.727584</v>
      </c>
      <c r="J7" s="29" t="n">
        <v>0.145145</v>
      </c>
      <c r="K7" s="29" t="n">
        <v>2.439699</v>
      </c>
      <c r="L7" s="29" t="n">
        <v>6.059138</v>
      </c>
      <c r="M7" s="29" t="n">
        <v>0.23</v>
      </c>
      <c r="N7" s="29" t="n">
        <v>0.02</v>
      </c>
      <c r="O7" s="28" t="n">
        <v>96.2650673118733</v>
      </c>
      <c r="P7" s="28" t="n">
        <v>100.4</v>
      </c>
    </row>
    <row r="8" customFormat="false" ht="14" hidden="false" customHeight="false" outlineLevel="0" collapsed="false">
      <c r="A8" s="26" t="s">
        <v>21</v>
      </c>
      <c r="B8" s="30" t="n">
        <v>20</v>
      </c>
      <c r="C8" s="31" t="n">
        <v>72.668624</v>
      </c>
      <c r="D8" s="32" t="n">
        <v>0.283577</v>
      </c>
      <c r="E8" s="31" t="n">
        <v>11.22363</v>
      </c>
      <c r="F8" s="32" t="n">
        <v>1.987283</v>
      </c>
      <c r="G8" s="32" t="n">
        <v>0.038736</v>
      </c>
      <c r="H8" s="32" t="n">
        <v>0.099474</v>
      </c>
      <c r="I8" s="32" t="n">
        <v>0.685608</v>
      </c>
      <c r="J8" s="32" t="n">
        <v>0.04466</v>
      </c>
      <c r="K8" s="32" t="n">
        <v>2.116203</v>
      </c>
      <c r="L8" s="32" t="n">
        <v>5.96277</v>
      </c>
      <c r="M8" s="32" t="n">
        <v>0.31</v>
      </c>
      <c r="N8" s="32" t="n">
        <v>0.02</v>
      </c>
      <c r="O8" s="31" t="n">
        <v>95.305529101347</v>
      </c>
      <c r="P8" s="31" t="n">
        <v>101.13</v>
      </c>
    </row>
    <row r="9" customFormat="false" ht="14" hidden="false" customHeight="false" outlineLevel="0" collapsed="false">
      <c r="A9" s="26" t="s">
        <v>22</v>
      </c>
      <c r="B9" s="27" t="n">
        <v>20</v>
      </c>
      <c r="C9" s="28" t="n">
        <v>71.834336</v>
      </c>
      <c r="D9" s="29" t="n">
        <v>0.316939</v>
      </c>
      <c r="E9" s="28" t="n">
        <v>11.337</v>
      </c>
      <c r="F9" s="29" t="n">
        <v>2.115956</v>
      </c>
      <c r="G9" s="29" t="n">
        <v>0.038736</v>
      </c>
      <c r="H9" s="29" t="n">
        <v>0.132632</v>
      </c>
      <c r="I9" s="29" t="n">
        <v>0.783552</v>
      </c>
      <c r="J9" s="29" t="n">
        <v>0.055825</v>
      </c>
      <c r="K9" s="29" t="n">
        <v>2.170119</v>
      </c>
      <c r="L9" s="29" t="n">
        <v>5.878448</v>
      </c>
      <c r="M9" s="29" t="n">
        <v>0.31</v>
      </c>
      <c r="N9" s="29" t="n">
        <v>0.02</v>
      </c>
      <c r="O9" s="28" t="n">
        <v>94.858507101347</v>
      </c>
      <c r="P9" s="28" t="n">
        <v>101.41</v>
      </c>
    </row>
    <row r="10" customFormat="false" ht="14" hidden="false" customHeight="false" outlineLevel="0" collapsed="false">
      <c r="A10" s="26" t="s">
        <v>23</v>
      </c>
      <c r="B10" s="27" t="n">
        <v>21</v>
      </c>
      <c r="C10" s="28" t="n">
        <v>72.219392</v>
      </c>
      <c r="D10" s="29" t="n">
        <v>0.316939</v>
      </c>
      <c r="E10" s="28" t="n">
        <v>11.507055</v>
      </c>
      <c r="F10" s="29" t="n">
        <v>1.942615</v>
      </c>
      <c r="G10" s="29" t="n">
        <v>0.038736</v>
      </c>
      <c r="H10" s="29" t="n">
        <v>0.116053</v>
      </c>
      <c r="I10" s="29" t="n">
        <v>0.783552</v>
      </c>
      <c r="J10" s="29" t="n">
        <v>0.02233</v>
      </c>
      <c r="K10" s="29" t="n">
        <v>2.071912</v>
      </c>
      <c r="L10" s="29" t="n">
        <v>6.887769</v>
      </c>
      <c r="M10" s="32" t="n">
        <v>0.12</v>
      </c>
      <c r="N10" s="32" t="n">
        <v>0.06</v>
      </c>
      <c r="O10" s="28" t="n">
        <v>96.026353</v>
      </c>
      <c r="P10" s="28" t="n">
        <v>100.6</v>
      </c>
    </row>
    <row r="11" customFormat="false" ht="14" hidden="false" customHeight="false" outlineLevel="0" collapsed="false">
      <c r="A11" s="26" t="s">
        <v>24</v>
      </c>
      <c r="B11" s="27" t="n">
        <v>16</v>
      </c>
      <c r="C11" s="28" t="n">
        <v>71.363712</v>
      </c>
      <c r="D11" s="29" t="n">
        <v>0.300258</v>
      </c>
      <c r="E11" s="28" t="n">
        <v>11.18584</v>
      </c>
      <c r="F11" s="29" t="n">
        <v>2.015877</v>
      </c>
      <c r="G11" s="29" t="n">
        <v>0.038736</v>
      </c>
      <c r="H11" s="29" t="n">
        <v>0.116053</v>
      </c>
      <c r="I11" s="29" t="n">
        <v>0.741576</v>
      </c>
      <c r="J11" s="29" t="n">
        <v>0.04466</v>
      </c>
      <c r="K11" s="29" t="n">
        <v>2.277951</v>
      </c>
      <c r="L11" s="29" t="n">
        <v>6.047092</v>
      </c>
      <c r="M11" s="32" t="n">
        <v>0.19</v>
      </c>
      <c r="N11" s="32" t="n">
        <v>0.02</v>
      </c>
      <c r="O11" s="28" t="n">
        <v>94.2572454171364</v>
      </c>
      <c r="P11" s="28" t="n">
        <v>99.24</v>
      </c>
    </row>
    <row r="12" customFormat="false" ht="14" hidden="false" customHeight="false" outlineLevel="0" collapsed="false">
      <c r="A12" s="26" t="s">
        <v>25</v>
      </c>
      <c r="B12" s="27" t="n">
        <v>21</v>
      </c>
      <c r="C12" s="28" t="n">
        <v>71.1762773333333</v>
      </c>
      <c r="D12" s="29" t="n">
        <v>0.3024027</v>
      </c>
      <c r="E12" s="28" t="n">
        <v>11.378748952381</v>
      </c>
      <c r="F12" s="29" t="n">
        <v>2.11724953809524</v>
      </c>
      <c r="G12" s="29" t="n">
        <v>0.0227497142857143</v>
      </c>
      <c r="H12" s="29" t="n">
        <v>0.123553023809524</v>
      </c>
      <c r="I12" s="29" t="n">
        <v>0.797544</v>
      </c>
      <c r="J12" s="29" t="n">
        <v>0.055825</v>
      </c>
      <c r="K12" s="29" t="n">
        <v>2.61409158571429</v>
      </c>
      <c r="L12" s="29" t="n">
        <v>5.74731868571429</v>
      </c>
      <c r="M12" s="29" t="n">
        <v>0.188333333333333</v>
      </c>
      <c r="N12" s="29" t="n">
        <v>0.0248571428571429</v>
      </c>
      <c r="O12" s="28" t="n">
        <v>94.4640479966365</v>
      </c>
      <c r="P12" s="28" t="n">
        <v>99.4538571428572</v>
      </c>
    </row>
    <row r="13" customFormat="false" ht="15" hidden="false" customHeight="true" outlineLevel="0" collapsed="false">
      <c r="A13" s="26" t="s">
        <v>26</v>
      </c>
      <c r="B13" s="27" t="n">
        <v>19</v>
      </c>
      <c r="C13" s="28" t="n">
        <v>70.9371104842105</v>
      </c>
      <c r="D13" s="29" t="n">
        <v>0.309037473684211</v>
      </c>
      <c r="E13" s="28" t="n">
        <v>11.2371548421053</v>
      </c>
      <c r="F13" s="29" t="n">
        <v>2.13514407894737</v>
      </c>
      <c r="G13" s="29" t="n">
        <v>0.0336391578947368</v>
      </c>
      <c r="H13" s="29" t="n">
        <v>0.119892347368421</v>
      </c>
      <c r="I13" s="29" t="n">
        <v>0.767718947368421</v>
      </c>
      <c r="J13" s="29" t="n">
        <v>0.072807552631579</v>
      </c>
      <c r="K13" s="29" t="n">
        <v>2.30143283684211</v>
      </c>
      <c r="L13" s="29" t="n">
        <v>6.1229184</v>
      </c>
      <c r="M13" s="29" t="n">
        <v>0.186421052631579</v>
      </c>
      <c r="N13" s="29" t="n">
        <v>0.0252105263157895</v>
      </c>
      <c r="O13" s="28" t="n">
        <v>94.164310177335</v>
      </c>
      <c r="P13" s="28" t="n">
        <v>99.2021052631579</v>
      </c>
    </row>
    <row r="14" customFormat="false" ht="14" hidden="false" customHeight="true" outlineLevel="0" collapsed="false">
      <c r="A14" s="26" t="s">
        <v>27</v>
      </c>
      <c r="B14" s="27" t="n">
        <v>23</v>
      </c>
      <c r="C14" s="33" t="n">
        <v>70.94</v>
      </c>
      <c r="D14" s="34" t="n">
        <v>0.3</v>
      </c>
      <c r="E14" s="33" t="n">
        <v>11.36</v>
      </c>
      <c r="F14" s="34" t="n">
        <v>2.07</v>
      </c>
      <c r="G14" s="34" t="n">
        <v>0.04</v>
      </c>
      <c r="H14" s="34" t="n">
        <v>0.12</v>
      </c>
      <c r="I14" s="34" t="n">
        <v>0.73</v>
      </c>
      <c r="J14" s="34" t="n">
        <v>0</v>
      </c>
      <c r="K14" s="34" t="n">
        <v>2.48</v>
      </c>
      <c r="L14" s="34" t="n">
        <v>5.87</v>
      </c>
      <c r="M14" s="34" t="n">
        <v>0.06</v>
      </c>
      <c r="N14" s="34" t="n">
        <v>0.03</v>
      </c>
      <c r="O14" s="33" t="n">
        <v>93.98</v>
      </c>
      <c r="P14" s="33" t="n">
        <v>98.9</v>
      </c>
      <c r="Q14" s="34"/>
    </row>
    <row r="15" customFormat="false" ht="14" hidden="false" customHeight="false" outlineLevel="0" collapsed="false">
      <c r="A15" s="26" t="s">
        <v>28</v>
      </c>
      <c r="B15" s="27" t="n">
        <v>30</v>
      </c>
      <c r="C15" s="28" t="n">
        <v>72.390528</v>
      </c>
      <c r="D15" s="29" t="n">
        <v>0.366982</v>
      </c>
      <c r="E15" s="28" t="n">
        <v>11.52595</v>
      </c>
      <c r="F15" s="29" t="n">
        <v>2.158847</v>
      </c>
      <c r="G15" s="29" t="n">
        <v>0.025824</v>
      </c>
      <c r="H15" s="29" t="n">
        <v>0.132632</v>
      </c>
      <c r="I15" s="29" t="n">
        <v>0.825528</v>
      </c>
      <c r="J15" s="29" t="n">
        <v>0.055825</v>
      </c>
      <c r="K15" s="29" t="n">
        <v>2.170119</v>
      </c>
      <c r="L15" s="29" t="n">
        <v>4.047456</v>
      </c>
      <c r="M15" s="29" t="n">
        <v>0.14</v>
      </c>
      <c r="N15" s="29" t="n">
        <v>0.02</v>
      </c>
      <c r="O15" s="28" t="n">
        <v>93.7962340487154</v>
      </c>
      <c r="P15" s="28" t="n">
        <v>100.26</v>
      </c>
    </row>
    <row r="16" customFormat="false" ht="14" hidden="false" customHeight="false" outlineLevel="0" collapsed="false">
      <c r="A16" s="26" t="s">
        <v>29</v>
      </c>
      <c r="B16" s="27" t="n">
        <v>20</v>
      </c>
      <c r="C16" s="28" t="n">
        <v>72.593752</v>
      </c>
      <c r="D16" s="29" t="n">
        <v>0.32678079</v>
      </c>
      <c r="E16" s="28" t="n">
        <v>11.61759075</v>
      </c>
      <c r="F16" s="29" t="n">
        <v>2.1945895</v>
      </c>
      <c r="G16" s="29" t="n">
        <v>0.0409956</v>
      </c>
      <c r="H16" s="29" t="n">
        <v>0.138020175</v>
      </c>
      <c r="I16" s="29" t="n">
        <v>0.77907456</v>
      </c>
      <c r="J16" s="29" t="n">
        <v>0.104225275</v>
      </c>
      <c r="K16" s="29" t="n">
        <v>2.2941258</v>
      </c>
      <c r="L16" s="29" t="n">
        <v>6.0115563</v>
      </c>
      <c r="M16" s="29" t="n">
        <v>0.24165</v>
      </c>
      <c r="N16" s="29" t="n">
        <v>0.02865</v>
      </c>
      <c r="O16" s="28" t="n">
        <v>96.2628034041269</v>
      </c>
      <c r="P16" s="28" t="n">
        <v>100.143</v>
      </c>
    </row>
    <row r="17" customFormat="false" ht="14" hidden="false" customHeight="false" outlineLevel="0" collapsed="false">
      <c r="A17" s="35" t="s">
        <v>30</v>
      </c>
      <c r="B17" s="27" t="n">
        <v>22</v>
      </c>
      <c r="C17" s="28" t="n">
        <v>71.9263216</v>
      </c>
      <c r="D17" s="29" t="n">
        <v>0.355027283333333</v>
      </c>
      <c r="E17" s="28" t="n">
        <v>11.4420247083333</v>
      </c>
      <c r="F17" s="29" t="n">
        <v>2.25332634166667</v>
      </c>
      <c r="G17" s="29" t="n">
        <v>0.0326028</v>
      </c>
      <c r="H17" s="29" t="n">
        <v>0.137467541666667</v>
      </c>
      <c r="I17" s="29" t="n">
        <v>0.821447</v>
      </c>
      <c r="J17" s="29" t="n">
        <v>0.12114025</v>
      </c>
      <c r="K17" s="29" t="n">
        <v>2.207972525</v>
      </c>
      <c r="L17" s="29" t="n">
        <v>6.11796263333333</v>
      </c>
      <c r="M17" s="29" t="n">
        <v>0.1835</v>
      </c>
      <c r="N17" s="29" t="n">
        <v>0.0235</v>
      </c>
      <c r="O17" s="28" t="n">
        <v>95.5397307655739</v>
      </c>
      <c r="P17" s="28" t="n">
        <v>99.92425</v>
      </c>
    </row>
    <row r="18" customFormat="false" ht="14" hidden="false" customHeight="false" outlineLevel="0" collapsed="false">
      <c r="A18" s="35" t="s">
        <v>31</v>
      </c>
      <c r="B18" s="27" t="n">
        <v>18</v>
      </c>
      <c r="C18" s="28" t="n">
        <v>70.81415152</v>
      </c>
      <c r="D18" s="29" t="n">
        <v>0.34963376</v>
      </c>
      <c r="E18" s="28" t="n">
        <v>11.4813578</v>
      </c>
      <c r="F18" s="29" t="n">
        <v>2.23876723</v>
      </c>
      <c r="G18" s="29" t="n">
        <v>0.03337752</v>
      </c>
      <c r="H18" s="29" t="n">
        <v>0.142662295</v>
      </c>
      <c r="I18" s="29" t="n">
        <v>0.82468848</v>
      </c>
      <c r="J18" s="29" t="n">
        <v>0.048400275</v>
      </c>
      <c r="K18" s="29" t="n">
        <v>2.161290255</v>
      </c>
      <c r="L18" s="29" t="n">
        <v>6.26078804</v>
      </c>
      <c r="M18" s="29" t="n">
        <v>0.12</v>
      </c>
      <c r="N18" s="29" t="n">
        <v>0.03</v>
      </c>
      <c r="O18" s="28" t="n">
        <v>94.4478264849151</v>
      </c>
      <c r="P18" s="28" t="n">
        <v>99.79</v>
      </c>
    </row>
    <row r="19" customFormat="false" ht="14" hidden="false" customHeight="false" outlineLevel="0" collapsed="false">
      <c r="A19" s="35" t="s">
        <v>32</v>
      </c>
      <c r="B19" s="27" t="n">
        <v>18</v>
      </c>
      <c r="C19" s="28" t="n">
        <v>71.58597488</v>
      </c>
      <c r="D19" s="29" t="n">
        <v>0.3236114</v>
      </c>
      <c r="E19" s="28" t="n">
        <v>11.379721595</v>
      </c>
      <c r="F19" s="29" t="n">
        <v>2.029859466</v>
      </c>
      <c r="G19" s="29" t="n">
        <v>0.02811949536</v>
      </c>
      <c r="H19" s="29" t="n">
        <v>0.11126349269</v>
      </c>
      <c r="I19" s="29" t="n">
        <v>0.7034086224</v>
      </c>
      <c r="J19" s="29" t="n">
        <v>0.0519793274</v>
      </c>
      <c r="K19" s="29" t="n">
        <v>2.245897938</v>
      </c>
      <c r="L19" s="29" t="n">
        <v>5.908093206</v>
      </c>
      <c r="M19" s="29" t="n">
        <v>0.115722</v>
      </c>
      <c r="N19" s="29" t="n">
        <v>0.0217778</v>
      </c>
      <c r="O19" s="28" t="n">
        <v>94.4517937305341</v>
      </c>
      <c r="P19" s="28" t="n">
        <v>99.91</v>
      </c>
    </row>
    <row r="20" s="6" customFormat="true" ht="14" hidden="false" customHeight="false" outlineLevel="0" collapsed="false">
      <c r="A20" s="36" t="s">
        <v>33</v>
      </c>
      <c r="B20" s="4"/>
      <c r="C20" s="37" t="n">
        <f aca="false">AVERAGE(C7:C19)</f>
        <v>71.7833061398111</v>
      </c>
      <c r="D20" s="38" t="n">
        <f aca="false">AVERAGE(D7:D19)</f>
        <v>0.319342031309042</v>
      </c>
      <c r="E20" s="37" t="n">
        <f aca="false">AVERAGE(E7:E19)</f>
        <v>11.4045160498323</v>
      </c>
      <c r="F20" s="38" t="n">
        <f aca="false">AVERAGE(F7:F19)</f>
        <v>2.09590747343917</v>
      </c>
      <c r="G20" s="38" t="n">
        <f aca="false">AVERAGE(G7:G19)</f>
        <v>0.0336981759646501</v>
      </c>
      <c r="H20" s="38" t="n">
        <f aca="false">AVERAGE(H7:H19)</f>
        <v>0.123519682733432</v>
      </c>
      <c r="I20" s="38" t="n">
        <f aca="false">AVERAGE(I7:I19)</f>
        <v>0.767021662289879</v>
      </c>
      <c r="J20" s="38" t="n">
        <f aca="false">AVERAGE(J7:J19)</f>
        <v>0.0632940523101215</v>
      </c>
      <c r="K20" s="38" t="n">
        <f aca="false">AVERAGE(K7:K19)</f>
        <v>2.27313953388895</v>
      </c>
      <c r="L20" s="38" t="n">
        <f aca="false">AVERAGE(L7:L19)</f>
        <v>5.91702386654213</v>
      </c>
      <c r="M20" s="38" t="n">
        <f aca="false">AVERAGE(M7:M19)</f>
        <v>0.184278952766532</v>
      </c>
      <c r="N20" s="38" t="n">
        <f aca="false">AVERAGE(N7:N19)</f>
        <v>0.0264611899363794</v>
      </c>
      <c r="O20" s="37" t="n">
        <f aca="false">AVERAGE(O7:O19)</f>
        <v>94.9091883491954</v>
      </c>
      <c r="P20" s="37" t="n">
        <f aca="false">AVERAGE(P7:P19)</f>
        <v>100.027939415847</v>
      </c>
    </row>
    <row r="21" customFormat="false" ht="14" hidden="false" customHeight="false" outlineLevel="0" collapsed="false">
      <c r="A21" s="35" t="s">
        <v>34</v>
      </c>
      <c r="B21" s="27"/>
      <c r="C21" s="28" t="n">
        <f aca="false">STDEV(C7:C19)</f>
        <v>0.699645825882222</v>
      </c>
      <c r="D21" s="29" t="n">
        <f aca="false">STDEV(D7:D19)</f>
        <v>0.0246989902114304</v>
      </c>
      <c r="E21" s="28" t="n">
        <f aca="false">STDEV(E7:E19)</f>
        <v>0.137254853730745</v>
      </c>
      <c r="F21" s="29" t="n">
        <f aca="false">STDEV(F7:F19)</f>
        <v>0.0999256485509374</v>
      </c>
      <c r="G21" s="29" t="n">
        <f aca="false">STDEV(G7:G19)</f>
        <v>0.00626355865517199</v>
      </c>
      <c r="H21" s="29" t="n">
        <f aca="false">STDEV(H7:H19)</f>
        <v>0.0124449629929809</v>
      </c>
      <c r="I21" s="29" t="n">
        <f aca="false">STDEV(I7:I19)</f>
        <v>0.0461723801341017</v>
      </c>
      <c r="J21" s="29" t="n">
        <f aca="false">STDEV(J7:J19)</f>
        <v>0.0394836318240939</v>
      </c>
      <c r="K21" s="29" t="n">
        <f aca="false">STDEV(K7:K19)</f>
        <v>0.155962831055439</v>
      </c>
      <c r="L21" s="29" t="n">
        <f aca="false">STDEV(L7:L19)</f>
        <v>0.627116088281156</v>
      </c>
      <c r="M21" s="29" t="n">
        <f aca="false">STDEV(M7:M19)</f>
        <v>0.0749540333956003</v>
      </c>
      <c r="N21" s="29" t="n">
        <f aca="false">STDEV(N7:N19)</f>
        <v>0.0107945349364876</v>
      </c>
      <c r="O21" s="28" t="n">
        <f aca="false">STDEV(O7:O19)</f>
        <v>0.874553340102388</v>
      </c>
      <c r="P21" s="28" t="n">
        <f aca="false">STDEV(P7:P19)</f>
        <v>0.744051250000959</v>
      </c>
    </row>
    <row r="22" customFormat="false" ht="14" hidden="false" customHeight="false" outlineLevel="0" collapsed="false">
      <c r="A22" s="35"/>
      <c r="B22" s="27"/>
      <c r="C22" s="28"/>
      <c r="D22" s="29"/>
      <c r="E22" s="28"/>
      <c r="F22" s="29"/>
      <c r="G22" s="29"/>
      <c r="H22" s="29"/>
      <c r="I22" s="29"/>
      <c r="J22" s="29"/>
      <c r="K22" s="29"/>
      <c r="L22" s="29"/>
      <c r="M22" s="29"/>
      <c r="N22" s="29"/>
      <c r="O22" s="28"/>
      <c r="P22" s="28"/>
    </row>
    <row r="23" customFormat="false" ht="14" hidden="false" customHeight="false" outlineLevel="0" collapsed="false">
      <c r="A23" s="2" t="s">
        <v>35</v>
      </c>
      <c r="B23" s="27"/>
      <c r="C23" s="28"/>
      <c r="D23" s="29"/>
      <c r="E23" s="28"/>
      <c r="F23" s="29"/>
      <c r="G23" s="29"/>
      <c r="H23" s="29"/>
      <c r="I23" s="29"/>
      <c r="J23" s="29"/>
      <c r="K23" s="29"/>
      <c r="L23" s="29"/>
      <c r="M23" s="29"/>
      <c r="N23" s="29"/>
      <c r="O23" s="28"/>
      <c r="P23" s="28"/>
    </row>
    <row r="24" customFormat="false" ht="14" hidden="false" customHeight="false" outlineLevel="0" collapsed="false">
      <c r="A24" s="26" t="s">
        <v>36</v>
      </c>
      <c r="B24" s="30" t="n">
        <v>22</v>
      </c>
      <c r="C24" s="31" t="n">
        <v>71.8596174545455</v>
      </c>
      <c r="D24" s="32" t="n">
        <v>0.18432505</v>
      </c>
      <c r="E24" s="31" t="n">
        <v>11.1731288181818</v>
      </c>
      <c r="F24" s="32" t="n">
        <v>1.94660153636364</v>
      </c>
      <c r="G24" s="32" t="n">
        <v>0.0183702545454545</v>
      </c>
      <c r="H24" s="32" t="n">
        <v>0.0492094863636364</v>
      </c>
      <c r="I24" s="32" t="n">
        <v>0.5896356</v>
      </c>
      <c r="J24" s="32" t="n">
        <v>0.042224</v>
      </c>
      <c r="K24" s="32" t="n">
        <v>2.32892612727273</v>
      </c>
      <c r="L24" s="32" t="n">
        <v>6.25674715454545</v>
      </c>
      <c r="M24" s="32" t="n">
        <v>0.209136363636364</v>
      </c>
      <c r="N24" s="32" t="n">
        <v>0.0395909090909091</v>
      </c>
      <c r="O24" s="31" t="n">
        <v>94.600528414018</v>
      </c>
      <c r="P24" s="31" t="n">
        <v>99.4509545454545</v>
      </c>
    </row>
    <row r="25" customFormat="false" ht="14" hidden="false" customHeight="false" outlineLevel="0" collapsed="false">
      <c r="A25" s="35" t="s">
        <v>37</v>
      </c>
      <c r="B25" s="30" t="n">
        <v>25</v>
      </c>
      <c r="C25" s="31" t="n">
        <v>73.6187853333334</v>
      </c>
      <c r="D25" s="32" t="n">
        <v>0.21001379</v>
      </c>
      <c r="E25" s="31" t="n">
        <v>11.1739991333333</v>
      </c>
      <c r="F25" s="32" t="n">
        <v>2.02964977666666</v>
      </c>
      <c r="G25" s="32" t="n">
        <v>0.033356</v>
      </c>
      <c r="H25" s="32" t="n">
        <v>0.04492909</v>
      </c>
      <c r="I25" s="32" t="n">
        <v>0.59881096</v>
      </c>
      <c r="J25" s="32" t="n">
        <v>0.0324157166666666</v>
      </c>
      <c r="K25" s="32" t="n">
        <v>2.12217869</v>
      </c>
      <c r="L25" s="32" t="n">
        <v>5.61456029333333</v>
      </c>
      <c r="M25" s="32" t="n">
        <v>0.152966666666667</v>
      </c>
      <c r="N25" s="32" t="n">
        <v>0.043</v>
      </c>
      <c r="O25" s="31" t="n">
        <v>95.6005628292995</v>
      </c>
      <c r="P25" s="31" t="n">
        <v>101.700733333333</v>
      </c>
    </row>
    <row r="26" customFormat="false" ht="14" hidden="false" customHeight="false" outlineLevel="0" collapsed="false">
      <c r="A26" s="35" t="s">
        <v>38</v>
      </c>
      <c r="B26" s="30" t="n">
        <v>19</v>
      </c>
      <c r="C26" s="33" t="n">
        <v>73.3908854736842</v>
      </c>
      <c r="D26" s="34" t="n">
        <v>0.203595994736842</v>
      </c>
      <c r="E26" s="33" t="n">
        <v>11.1297516842105</v>
      </c>
      <c r="F26" s="34" t="n">
        <v>1.74368147368421</v>
      </c>
      <c r="G26" s="34" t="n">
        <v>0.0294937263157895</v>
      </c>
      <c r="H26" s="34" t="n">
        <v>0.0476428105263158</v>
      </c>
      <c r="I26" s="34" t="n">
        <v>0.650333431578947</v>
      </c>
      <c r="J26" s="34" t="n">
        <v>0.0591745</v>
      </c>
      <c r="K26" s="34" t="n">
        <v>2.437413</v>
      </c>
      <c r="L26" s="34" t="n">
        <v>6.75177298421053</v>
      </c>
      <c r="M26" s="34" t="n">
        <v>0.0691578947368421</v>
      </c>
      <c r="N26" s="34" t="n">
        <v>0.00815789473684211</v>
      </c>
      <c r="O26" s="33" t="n">
        <v>96.491060868421</v>
      </c>
      <c r="P26" s="31" t="n">
        <v>99.5</v>
      </c>
    </row>
    <row r="27" s="6" customFormat="true" ht="14" hidden="false" customHeight="false" outlineLevel="0" collapsed="false">
      <c r="A27" s="36" t="s">
        <v>33</v>
      </c>
      <c r="B27" s="39"/>
      <c r="C27" s="40" t="n">
        <f aca="false">AVERAGE(C24:C26)</f>
        <v>72.956429420521</v>
      </c>
      <c r="D27" s="41" t="n">
        <f aca="false">AVERAGE(D24:D26)</f>
        <v>0.199311611578947</v>
      </c>
      <c r="E27" s="40" t="n">
        <f aca="false">AVERAGE(E24:E26)</f>
        <v>11.1589598785752</v>
      </c>
      <c r="F27" s="41" t="n">
        <f aca="false">AVERAGE(F24:F26)</f>
        <v>1.90664426223817</v>
      </c>
      <c r="G27" s="41" t="n">
        <f aca="false">AVERAGE(G24:G26)</f>
        <v>0.027073326953748</v>
      </c>
      <c r="H27" s="41" t="n">
        <f aca="false">AVERAGE(H24:H26)</f>
        <v>0.0472604622966507</v>
      </c>
      <c r="I27" s="41" t="n">
        <f aca="false">AVERAGE(I24:I26)</f>
        <v>0.612926663859649</v>
      </c>
      <c r="J27" s="41" t="n">
        <f aca="false">AVERAGE(J24:J26)</f>
        <v>0.0446047388888889</v>
      </c>
      <c r="K27" s="41" t="n">
        <f aca="false">AVERAGE(K24:K26)</f>
        <v>2.29617260575757</v>
      </c>
      <c r="L27" s="41" t="n">
        <f aca="false">AVERAGE(L24:L26)</f>
        <v>6.2076934773631</v>
      </c>
      <c r="M27" s="41" t="n">
        <f aca="false">AVERAGE(M24:M26)</f>
        <v>0.143753641679958</v>
      </c>
      <c r="N27" s="41" t="n">
        <f aca="false">AVERAGE(N24:N26)</f>
        <v>0.0302496012759171</v>
      </c>
      <c r="O27" s="40" t="n">
        <f aca="false">AVERAGE(O24:O26)</f>
        <v>95.5640507039129</v>
      </c>
      <c r="P27" s="40" t="n">
        <f aca="false">AVERAGE(P24:P26)</f>
        <v>100.217229292929</v>
      </c>
    </row>
    <row r="28" customFormat="false" ht="14" hidden="false" customHeight="false" outlineLevel="0" collapsed="false">
      <c r="A28" s="35" t="s">
        <v>34</v>
      </c>
      <c r="B28" s="30"/>
      <c r="C28" s="33" t="n">
        <f aca="false">STDEV(C24:C26)</f>
        <v>0.956677559597493</v>
      </c>
      <c r="D28" s="34" t="n">
        <f aca="false">STDEV(D24:D26)</f>
        <v>0.0133695472989791</v>
      </c>
      <c r="E28" s="33" t="n">
        <f aca="false">STDEV(E24:E26)</f>
        <v>0.0252987811099703</v>
      </c>
      <c r="F28" s="34" t="n">
        <f aca="false">STDEV(F24:F26)</f>
        <v>0.147111880534235</v>
      </c>
      <c r="G28" s="34" t="n">
        <f aca="false">STDEV(G24:G26)</f>
        <v>0.00778054570778523</v>
      </c>
      <c r="H28" s="34" t="n">
        <f aca="false">STDEV(H24:H26)</f>
        <v>0.002165661765836</v>
      </c>
      <c r="I28" s="34" t="n">
        <f aca="false">STDEV(I24:I26)</f>
        <v>0.032718442982308</v>
      </c>
      <c r="J28" s="34" t="n">
        <f aca="false">STDEV(J24:J26)</f>
        <v>0.0135373209909816</v>
      </c>
      <c r="K28" s="34" t="n">
        <f aca="false">STDEV(K24:K26)</f>
        <v>0.160149188037365</v>
      </c>
      <c r="L28" s="34" t="n">
        <f aca="false">STDEV(L24:L26)</f>
        <v>0.570191085081898</v>
      </c>
      <c r="M28" s="34" t="n">
        <f aca="false">STDEV(M24:M26)</f>
        <v>0.070442549719029</v>
      </c>
      <c r="N28" s="34" t="n">
        <f aca="false">STDEV(N24:N26)</f>
        <v>0.0192077614146747</v>
      </c>
      <c r="O28" s="33" t="n">
        <f aca="false">STDEV(O24:O26)</f>
        <v>0.945794952282456</v>
      </c>
      <c r="P28" s="33" t="n">
        <f aca="false">STDEV(P24:P26)</f>
        <v>1.2849862032622</v>
      </c>
    </row>
    <row r="29" customFormat="false" ht="14" hidden="false" customHeight="false" outlineLevel="0" collapsed="false">
      <c r="A29" s="35"/>
      <c r="B29" s="30"/>
      <c r="C29" s="33"/>
      <c r="D29" s="34"/>
      <c r="E29" s="33"/>
      <c r="F29" s="34"/>
      <c r="G29" s="34"/>
      <c r="H29" s="34"/>
      <c r="I29" s="34"/>
      <c r="J29" s="34"/>
      <c r="K29" s="34"/>
      <c r="L29" s="34"/>
      <c r="M29" s="34"/>
      <c r="N29" s="34"/>
      <c r="O29" s="33"/>
      <c r="P29" s="31"/>
    </row>
    <row r="30" customFormat="false" ht="14" hidden="false" customHeight="false" outlineLevel="0" collapsed="false">
      <c r="A30" s="2" t="s">
        <v>39</v>
      </c>
      <c r="D30" s="34"/>
      <c r="F30" s="34"/>
      <c r="G30" s="34"/>
      <c r="H30" s="34"/>
      <c r="I30" s="34"/>
      <c r="J30" s="34"/>
      <c r="K30" s="34"/>
      <c r="L30" s="34"/>
      <c r="M30" s="34"/>
      <c r="N30" s="34"/>
      <c r="O30" s="33"/>
      <c r="P30" s="31"/>
    </row>
    <row r="31" customFormat="false" ht="14" hidden="false" customHeight="false" outlineLevel="0" collapsed="false">
      <c r="A31" s="26" t="s">
        <v>40</v>
      </c>
      <c r="B31" s="30" t="n">
        <v>21</v>
      </c>
      <c r="C31" s="31" t="n">
        <v>73.90936</v>
      </c>
      <c r="D31" s="32" t="n">
        <v>0.200172</v>
      </c>
      <c r="E31" s="31" t="n">
        <v>11.41258</v>
      </c>
      <c r="F31" s="32" t="n">
        <v>2.130253</v>
      </c>
      <c r="G31" s="32" t="n">
        <v>0.025824</v>
      </c>
      <c r="H31" s="32" t="n">
        <v>0.033158</v>
      </c>
      <c r="I31" s="32" t="n">
        <v>0.657624</v>
      </c>
      <c r="J31" s="32" t="n">
        <v>0.033495</v>
      </c>
      <c r="K31" s="32" t="n">
        <v>2.385783</v>
      </c>
      <c r="L31" s="32" t="n">
        <v>5.926632</v>
      </c>
      <c r="M31" s="32" t="n">
        <v>0.31</v>
      </c>
      <c r="N31" s="32" t="n">
        <v>0.04</v>
      </c>
      <c r="O31" s="31" t="n">
        <v>96.9253355184834</v>
      </c>
      <c r="P31" s="31" t="n">
        <v>102.51</v>
      </c>
    </row>
    <row r="32" customFormat="false" ht="14" hidden="false" customHeight="false" outlineLevel="0" collapsed="false">
      <c r="A32" s="26" t="s">
        <v>41</v>
      </c>
      <c r="B32" s="27" t="n">
        <v>19</v>
      </c>
      <c r="C32" s="28" t="n">
        <v>73.502912</v>
      </c>
      <c r="D32" s="29" t="n">
        <v>0.183491</v>
      </c>
      <c r="E32" s="28" t="n">
        <v>11.355895</v>
      </c>
      <c r="F32" s="29" t="n">
        <v>2.073065</v>
      </c>
      <c r="G32" s="29" t="n">
        <v>0.025824</v>
      </c>
      <c r="H32" s="29" t="n">
        <v>0.033158</v>
      </c>
      <c r="I32" s="29" t="n">
        <v>0.643632</v>
      </c>
      <c r="J32" s="29" t="n">
        <v>0.033495</v>
      </c>
      <c r="K32" s="29" t="n">
        <v>2.331867</v>
      </c>
      <c r="L32" s="29" t="n">
        <v>5.806172</v>
      </c>
      <c r="M32" s="29" t="n">
        <v>0.33</v>
      </c>
      <c r="N32" s="29" t="n">
        <v>0.04</v>
      </c>
      <c r="O32" s="28" t="n">
        <v>96.2115444658518</v>
      </c>
      <c r="P32" s="28" t="n">
        <v>102.11</v>
      </c>
    </row>
    <row r="33" customFormat="false" ht="14" hidden="false" customHeight="false" outlineLevel="0" collapsed="false">
      <c r="A33" s="42" t="s">
        <v>42</v>
      </c>
      <c r="B33" s="43" t="n">
        <v>19</v>
      </c>
      <c r="C33" s="44" t="n">
        <v>72.668624</v>
      </c>
      <c r="D33" s="45" t="n">
        <v>0.2068444</v>
      </c>
      <c r="E33" s="44" t="n">
        <v>11.393685</v>
      </c>
      <c r="F33" s="45" t="n">
        <v>2.115956</v>
      </c>
      <c r="G33" s="45" t="n">
        <v>0.0348624</v>
      </c>
      <c r="H33" s="45" t="n">
        <v>0.033158</v>
      </c>
      <c r="I33" s="45" t="n">
        <v>0.6338376</v>
      </c>
      <c r="J33" s="45" t="n">
        <v>0.0323785</v>
      </c>
      <c r="K33" s="45" t="n">
        <v>2.601447</v>
      </c>
      <c r="L33" s="45" t="n">
        <v>3.999272</v>
      </c>
      <c r="M33" s="45" t="n">
        <v>0.084</v>
      </c>
      <c r="N33" s="45" t="n">
        <v>0.04</v>
      </c>
      <c r="O33" s="44" t="n">
        <v>93.8</v>
      </c>
      <c r="P33" s="46" t="n">
        <v>99.9</v>
      </c>
    </row>
    <row r="34" customFormat="false" ht="14" hidden="false" customHeight="false" outlineLevel="0" collapsed="false">
      <c r="A34" s="35" t="s">
        <v>43</v>
      </c>
      <c r="B34" s="27" t="n">
        <v>21</v>
      </c>
      <c r="C34" s="28" t="n">
        <v>72.925328</v>
      </c>
      <c r="D34" s="29" t="n">
        <v>0.200172</v>
      </c>
      <c r="E34" s="28" t="n">
        <v>11.45037</v>
      </c>
      <c r="F34" s="29" t="n">
        <v>2.073065</v>
      </c>
      <c r="G34" s="29" t="n">
        <v>0.025824</v>
      </c>
      <c r="H34" s="29" t="n">
        <v>0.033158</v>
      </c>
      <c r="I34" s="29" t="n">
        <v>0.62964</v>
      </c>
      <c r="J34" s="29" t="n">
        <v>0.02233</v>
      </c>
      <c r="K34" s="29" t="n">
        <v>2.358825</v>
      </c>
      <c r="L34" s="29" t="n">
        <v>5.60139</v>
      </c>
      <c r="M34" s="29" t="n">
        <v>0.202</v>
      </c>
      <c r="N34" s="29" t="n">
        <v>0.04</v>
      </c>
      <c r="O34" s="28" t="n">
        <v>95.4680302026939</v>
      </c>
      <c r="P34" s="28" t="n">
        <v>99.76</v>
      </c>
    </row>
    <row r="35" customFormat="false" ht="14" hidden="false" customHeight="false" outlineLevel="0" collapsed="false">
      <c r="A35" s="35" t="s">
        <v>44</v>
      </c>
      <c r="B35" s="27" t="n">
        <v>11</v>
      </c>
      <c r="C35" s="28" t="n">
        <v>73.4010082909091</v>
      </c>
      <c r="D35" s="29" t="n">
        <v>0.197594027272727</v>
      </c>
      <c r="E35" s="28" t="n">
        <v>11.5233734090909</v>
      </c>
      <c r="F35" s="29" t="n">
        <v>2.12804346363636</v>
      </c>
      <c r="G35" s="29" t="n">
        <v>0.0247675636363636</v>
      </c>
      <c r="H35" s="29" t="n">
        <v>0.0223062909090909</v>
      </c>
      <c r="I35" s="29" t="n">
        <v>0.697692</v>
      </c>
      <c r="J35" s="29" t="n">
        <v>0.0299425</v>
      </c>
      <c r="K35" s="29" t="n">
        <v>2.520573</v>
      </c>
      <c r="L35" s="29" t="n">
        <v>6.095276</v>
      </c>
      <c r="M35" s="29" t="n">
        <v>0.0350909090909091</v>
      </c>
      <c r="N35" s="29" t="n">
        <v>0.0313531909090909</v>
      </c>
      <c r="O35" s="28" t="n">
        <v>96.6851760352152</v>
      </c>
      <c r="P35" s="28" t="n">
        <v>99.4161713727273</v>
      </c>
    </row>
    <row r="36" customFormat="false" ht="14" hidden="false" customHeight="false" outlineLevel="0" collapsed="false">
      <c r="A36" s="36" t="s">
        <v>33</v>
      </c>
      <c r="B36" s="27"/>
      <c r="C36" s="40" t="n">
        <f aca="false">AVERAGE(C31:C35)</f>
        <v>73.2814464581818</v>
      </c>
      <c r="D36" s="41" t="n">
        <f aca="false">AVERAGE(D31:D35)</f>
        <v>0.197654685454545</v>
      </c>
      <c r="E36" s="40" t="n">
        <f aca="false">AVERAGE(E31:E35)</f>
        <v>11.4271806818182</v>
      </c>
      <c r="F36" s="41" t="n">
        <f aca="false">AVERAGE(F31:F35)</f>
        <v>2.10407649272727</v>
      </c>
      <c r="G36" s="41" t="n">
        <f aca="false">AVERAGE(G31:G35)</f>
        <v>0.0274203927272727</v>
      </c>
      <c r="H36" s="41" t="n">
        <f aca="false">AVERAGE(H31:H35)</f>
        <v>0.0309876581818182</v>
      </c>
      <c r="I36" s="41" t="n">
        <f aca="false">AVERAGE(I31:I35)</f>
        <v>0.65248512</v>
      </c>
      <c r="J36" s="41" t="n">
        <f aca="false">AVERAGE(J31:J35)</f>
        <v>0.0303282</v>
      </c>
      <c r="K36" s="41" t="n">
        <f aca="false">AVERAGE(K31:K35)</f>
        <v>2.439699</v>
      </c>
      <c r="L36" s="41" t="n">
        <f aca="false">AVERAGE(L31:L35)</f>
        <v>5.4857484</v>
      </c>
      <c r="M36" s="41" t="n">
        <f aca="false">AVERAGE(M31:M35)</f>
        <v>0.192218181818182</v>
      </c>
      <c r="N36" s="41" t="n">
        <f aca="false">AVERAGE(N31:N35)</f>
        <v>0.0382706381818182</v>
      </c>
      <c r="O36" s="40" t="n">
        <f aca="false">AVERAGE(O31:O35)</f>
        <v>95.8180172444489</v>
      </c>
      <c r="P36" s="40" t="n">
        <f aca="false">AVERAGE(P31:P35)</f>
        <v>100.739234274545</v>
      </c>
    </row>
    <row r="37" customFormat="false" ht="14" hidden="false" customHeight="false" outlineLevel="0" collapsed="false">
      <c r="A37" s="35" t="s">
        <v>34</v>
      </c>
      <c r="B37" s="27"/>
      <c r="C37" s="33" t="n">
        <f aca="false">STDEV(C31:C35)</f>
        <v>0.489895181535392</v>
      </c>
      <c r="D37" s="34" t="n">
        <f aca="false">STDEV(D31:D35)</f>
        <v>0.00862754692161649</v>
      </c>
      <c r="E37" s="33" t="n">
        <f aca="false">STDEV(E31:E35)</f>
        <v>0.0636544858988868</v>
      </c>
      <c r="F37" s="34" t="n">
        <f aca="false">STDEV(F31:F35)</f>
        <v>0.0288278219908586</v>
      </c>
      <c r="G37" s="34" t="n">
        <f aca="false">STDEV(G31:G35)</f>
        <v>0.00418528325361519</v>
      </c>
      <c r="H37" s="34" t="n">
        <f aca="false">STDEV(H31:H35)</f>
        <v>0.00485303183986503</v>
      </c>
      <c r="I37" s="34" t="n">
        <f aca="false">STDEV(I31:I35)</f>
        <v>0.0274685152979188</v>
      </c>
      <c r="J37" s="34" t="n">
        <f aca="false">STDEV(J31:J35)</f>
        <v>0.00470055694306536</v>
      </c>
      <c r="K37" s="34" t="n">
        <f aca="false">STDEV(K31:K35)</f>
        <v>0.115950742274468</v>
      </c>
      <c r="L37" s="34" t="n">
        <f aca="false">STDEV(L31:L35)</f>
        <v>0.850229174216458</v>
      </c>
      <c r="M37" s="34" t="n">
        <f aca="false">STDEV(M31:M35)</f>
        <v>0.131674052866717</v>
      </c>
      <c r="N37" s="34" t="n">
        <f aca="false">STDEV(N31:N35)</f>
        <v>0.00386697058314717</v>
      </c>
      <c r="O37" s="33" t="n">
        <f aca="false">STDEV(O31:O35)</f>
        <v>1.25776253031809</v>
      </c>
      <c r="P37" s="33" t="n">
        <f aca="false">STDEV(P31:P35)</f>
        <v>1.45157839115818</v>
      </c>
    </row>
    <row r="38" customFormat="false" ht="14" hidden="false" customHeight="false" outlineLevel="0" collapsed="false">
      <c r="A38" s="35"/>
      <c r="B38" s="27"/>
      <c r="C38" s="28"/>
      <c r="D38" s="29"/>
      <c r="E38" s="28"/>
      <c r="F38" s="29"/>
      <c r="G38" s="29"/>
      <c r="H38" s="29"/>
      <c r="I38" s="29"/>
      <c r="J38" s="29"/>
      <c r="K38" s="29"/>
      <c r="L38" s="29"/>
      <c r="M38" s="29"/>
      <c r="N38" s="29"/>
      <c r="O38" s="28"/>
      <c r="P38" s="28"/>
    </row>
    <row r="39" customFormat="false" ht="14" hidden="false" customHeight="false" outlineLevel="0" collapsed="false">
      <c r="A39" s="2" t="s">
        <v>45</v>
      </c>
      <c r="B39" s="27"/>
      <c r="C39" s="28"/>
      <c r="D39" s="29"/>
      <c r="E39" s="28"/>
      <c r="F39" s="29"/>
      <c r="G39" s="29"/>
      <c r="H39" s="29"/>
      <c r="I39" s="29"/>
      <c r="J39" s="29"/>
      <c r="K39" s="29"/>
      <c r="L39" s="29"/>
      <c r="M39" s="29"/>
      <c r="N39" s="29"/>
      <c r="O39" s="28"/>
      <c r="P39" s="28"/>
    </row>
    <row r="40" customFormat="false" ht="14" hidden="false" customHeight="false" outlineLevel="0" collapsed="false">
      <c r="A40" s="26" t="s">
        <v>46</v>
      </c>
      <c r="B40" s="27" t="n">
        <v>15</v>
      </c>
      <c r="C40" s="28" t="n">
        <v>71.43473344</v>
      </c>
      <c r="D40" s="29" t="n">
        <v>0.252661546666667</v>
      </c>
      <c r="E40" s="28" t="n">
        <v>11.0782644666667</v>
      </c>
      <c r="F40" s="29" t="n">
        <v>1.98118294666667</v>
      </c>
      <c r="G40" s="29" t="n">
        <v>0.03305472</v>
      </c>
      <c r="H40" s="29" t="n">
        <v>0.07394234</v>
      </c>
      <c r="I40" s="29" t="n">
        <v>0.61630096</v>
      </c>
      <c r="J40" s="29" t="n">
        <v>0.0387053333333333</v>
      </c>
      <c r="K40" s="29" t="n">
        <v>2.42639972</v>
      </c>
      <c r="L40" s="29" t="n">
        <v>5.83668853333333</v>
      </c>
      <c r="M40" s="29" t="n">
        <v>0.202333333333333</v>
      </c>
      <c r="N40" s="29" t="n">
        <v>0.028</v>
      </c>
      <c r="O40" s="28" t="n">
        <v>93.9107609415349</v>
      </c>
      <c r="P40" s="28" t="n">
        <v>99.1742</v>
      </c>
    </row>
    <row r="41" customFormat="false" ht="14" hidden="false" customHeight="false" outlineLevel="0" collapsed="false">
      <c r="A41" s="35" t="s">
        <v>47</v>
      </c>
      <c r="B41" s="27" t="n">
        <v>33</v>
      </c>
      <c r="C41" s="28" t="n">
        <v>73.965514</v>
      </c>
      <c r="D41" s="29" t="n">
        <v>0.246628585</v>
      </c>
      <c r="E41" s="28" t="n">
        <v>11.497135125</v>
      </c>
      <c r="F41" s="29" t="n">
        <v>1.72120835</v>
      </c>
      <c r="G41" s="29" t="n">
        <v>0.03408768</v>
      </c>
      <c r="H41" s="29" t="n">
        <v>0.076677875</v>
      </c>
      <c r="I41" s="29" t="n">
        <v>0.59228136</v>
      </c>
      <c r="J41" s="29" t="n">
        <v>0.05794635</v>
      </c>
      <c r="K41" s="29" t="n">
        <v>2.35812496</v>
      </c>
      <c r="L41" s="29" t="n">
        <v>6.75998808</v>
      </c>
      <c r="M41" s="29" t="n">
        <v>0.329</v>
      </c>
      <c r="N41" s="29" t="n">
        <v>0.0315</v>
      </c>
      <c r="O41" s="28" t="n">
        <v>97.5</v>
      </c>
      <c r="P41" s="28" t="n">
        <v>97.7</v>
      </c>
    </row>
    <row r="42" customFormat="false" ht="14" hidden="false" customHeight="false" outlineLevel="0" collapsed="false">
      <c r="A42" s="36" t="s">
        <v>33</v>
      </c>
      <c r="B42" s="27"/>
      <c r="C42" s="40" t="n">
        <f aca="false">AVERAGE(C40:C41)</f>
        <v>72.70012372</v>
      </c>
      <c r="D42" s="41" t="n">
        <f aca="false">AVERAGE(D40:D41)</f>
        <v>0.249645065833333</v>
      </c>
      <c r="E42" s="40" t="n">
        <f aca="false">AVERAGE(E40:E41)</f>
        <v>11.2876997958333</v>
      </c>
      <c r="F42" s="41" t="n">
        <f aca="false">AVERAGE(F40:F41)</f>
        <v>1.85119564833333</v>
      </c>
      <c r="G42" s="41" t="n">
        <f aca="false">AVERAGE(G40:G41)</f>
        <v>0.0335712</v>
      </c>
      <c r="H42" s="41" t="n">
        <f aca="false">AVERAGE(H40:H41)</f>
        <v>0.0753101075</v>
      </c>
      <c r="I42" s="41" t="n">
        <f aca="false">AVERAGE(I40:I41)</f>
        <v>0.60429116</v>
      </c>
      <c r="J42" s="41" t="n">
        <f aca="false">AVERAGE(J40:J41)</f>
        <v>0.0483258416666667</v>
      </c>
      <c r="K42" s="41" t="n">
        <f aca="false">AVERAGE(K40:K41)</f>
        <v>2.39226234</v>
      </c>
      <c r="L42" s="41" t="n">
        <f aca="false">AVERAGE(L40:L41)</f>
        <v>6.29833830666667</v>
      </c>
      <c r="M42" s="41" t="n">
        <f aca="false">AVERAGE(M40:M41)</f>
        <v>0.265666666666667</v>
      </c>
      <c r="N42" s="41" t="n">
        <f aca="false">AVERAGE(N40:N41)</f>
        <v>0.02975</v>
      </c>
      <c r="O42" s="40" t="n">
        <f aca="false">AVERAGE(O40:O41)</f>
        <v>95.7053804707674</v>
      </c>
      <c r="P42" s="40" t="n">
        <f aca="false">AVERAGE(P40:P41)</f>
        <v>98.4371</v>
      </c>
    </row>
    <row r="43" customFormat="false" ht="14" hidden="false" customHeight="false" outlineLevel="0" collapsed="false">
      <c r="A43" s="35"/>
      <c r="B43" s="27"/>
      <c r="C43" s="33"/>
      <c r="D43" s="29"/>
      <c r="E43" s="28"/>
      <c r="F43" s="29"/>
      <c r="G43" s="29"/>
      <c r="H43" s="29"/>
      <c r="I43" s="29"/>
      <c r="J43" s="29"/>
      <c r="K43" s="29"/>
      <c r="L43" s="29"/>
      <c r="M43" s="29"/>
      <c r="N43" s="29"/>
      <c r="O43" s="28"/>
      <c r="P43" s="28"/>
    </row>
    <row r="44" customFormat="false" ht="14" hidden="false" customHeight="false" outlineLevel="0" collapsed="false">
      <c r="A44" s="13" t="s">
        <v>48</v>
      </c>
      <c r="B44" s="27"/>
      <c r="C44" s="25"/>
      <c r="D44" s="26"/>
      <c r="E44" s="25"/>
      <c r="F44" s="26"/>
      <c r="G44" s="26"/>
      <c r="H44" s="26"/>
      <c r="I44" s="26"/>
      <c r="J44" s="26"/>
      <c r="K44" s="26"/>
      <c r="L44" s="26"/>
      <c r="M44" s="26"/>
      <c r="N44" s="26"/>
      <c r="O44" s="47"/>
      <c r="P44" s="28"/>
    </row>
    <row r="45" customFormat="false" ht="14" hidden="false" customHeight="false" outlineLevel="0" collapsed="false">
      <c r="A45" s="26" t="s">
        <v>49</v>
      </c>
      <c r="B45" s="27" t="n">
        <v>22</v>
      </c>
      <c r="C45" s="28" t="n">
        <v>71.085616</v>
      </c>
      <c r="D45" s="29" t="n">
        <v>0.316939</v>
      </c>
      <c r="E45" s="28" t="n">
        <v>11.280315</v>
      </c>
      <c r="F45" s="29" t="n">
        <v>2.28752</v>
      </c>
      <c r="G45" s="29" t="n">
        <v>0.038736</v>
      </c>
      <c r="H45" s="29" t="n">
        <v>0.116053</v>
      </c>
      <c r="I45" s="29" t="n">
        <v>0.783552</v>
      </c>
      <c r="J45" s="29" t="n">
        <v>0.06699</v>
      </c>
      <c r="K45" s="29" t="n">
        <v>2.507094</v>
      </c>
      <c r="L45" s="29" t="n">
        <v>5.733896</v>
      </c>
      <c r="M45" s="29" t="n">
        <v>0.18</v>
      </c>
      <c r="N45" s="29" t="n">
        <v>0.03</v>
      </c>
      <c r="O45" s="28" t="n">
        <v>94.3441571520204</v>
      </c>
      <c r="P45" s="28" t="n">
        <v>99.77</v>
      </c>
    </row>
    <row r="46" customFormat="false" ht="14" hidden="false" customHeight="false" outlineLevel="0" collapsed="false">
      <c r="A46" s="35" t="s">
        <v>50</v>
      </c>
      <c r="B46" s="27" t="n">
        <v>22</v>
      </c>
      <c r="C46" s="28" t="n">
        <v>71.748768</v>
      </c>
      <c r="D46" s="29" t="n">
        <v>0.3147321037</v>
      </c>
      <c r="E46" s="28" t="n">
        <v>11.355895</v>
      </c>
      <c r="F46" s="29" t="n">
        <v>2.28752</v>
      </c>
      <c r="G46" s="29" t="n">
        <v>0.038736</v>
      </c>
      <c r="H46" s="29" t="n">
        <v>0.116053</v>
      </c>
      <c r="I46" s="29" t="n">
        <v>0.76956</v>
      </c>
      <c r="J46" s="29" t="n">
        <v>0.0122815</v>
      </c>
      <c r="K46" s="29" t="n">
        <v>2.048808</v>
      </c>
      <c r="L46" s="29" t="n">
        <v>5.806172</v>
      </c>
      <c r="M46" s="29" t="n">
        <v>0.08</v>
      </c>
      <c r="N46" s="29" t="n">
        <v>0.0158548</v>
      </c>
      <c r="O46" s="28" t="n">
        <v>94.5571212664544</v>
      </c>
      <c r="P46" s="28" t="n">
        <v>100</v>
      </c>
    </row>
    <row r="47" customFormat="false" ht="14" hidden="false" customHeight="false" outlineLevel="0" collapsed="false">
      <c r="A47" s="35" t="s">
        <v>51</v>
      </c>
      <c r="B47" s="27" t="n">
        <v>21</v>
      </c>
      <c r="C47" s="28" t="n">
        <v>72.476096</v>
      </c>
      <c r="D47" s="29" t="n">
        <v>0.33362</v>
      </c>
      <c r="E47" s="28" t="n">
        <v>11.431475</v>
      </c>
      <c r="F47" s="29" t="n">
        <v>2.301817</v>
      </c>
      <c r="G47" s="29" t="n">
        <v>0.038736</v>
      </c>
      <c r="H47" s="29" t="n">
        <v>0.116053</v>
      </c>
      <c r="I47" s="29" t="n">
        <v>0.783552</v>
      </c>
      <c r="J47" s="29" t="n">
        <v>0.13398</v>
      </c>
      <c r="K47" s="29" t="n">
        <v>2.507094</v>
      </c>
      <c r="L47" s="29" t="n">
        <v>5.818218</v>
      </c>
      <c r="M47" s="29" t="n">
        <v>0.19</v>
      </c>
      <c r="N47" s="29" t="n">
        <v>0.03</v>
      </c>
      <c r="O47" s="28" t="n">
        <v>96.0738766257046</v>
      </c>
      <c r="P47" s="28" t="n">
        <v>99.99</v>
      </c>
    </row>
    <row r="48" customFormat="false" ht="14" hidden="false" customHeight="false" outlineLevel="0" collapsed="false">
      <c r="A48" s="36" t="s">
        <v>33</v>
      </c>
      <c r="B48" s="27"/>
      <c r="C48" s="40" t="n">
        <f aca="false">AVERAGE(C45:C47)</f>
        <v>71.77016</v>
      </c>
      <c r="D48" s="41" t="n">
        <f aca="false">AVERAGE(D45:D47)</f>
        <v>0.321763701233333</v>
      </c>
      <c r="E48" s="40" t="n">
        <f aca="false">AVERAGE(E45:E47)</f>
        <v>11.355895</v>
      </c>
      <c r="F48" s="41" t="n">
        <f aca="false">AVERAGE(F45:F47)</f>
        <v>2.29228566666667</v>
      </c>
      <c r="G48" s="41" t="n">
        <f aca="false">AVERAGE(G45:G47)</f>
        <v>0.038736</v>
      </c>
      <c r="H48" s="41" t="n">
        <f aca="false">AVERAGE(H45:H47)</f>
        <v>0.116053</v>
      </c>
      <c r="I48" s="41" t="n">
        <f aca="false">AVERAGE(I45:I47)</f>
        <v>0.778888</v>
      </c>
      <c r="J48" s="41" t="n">
        <f aca="false">AVERAGE(J45:J47)</f>
        <v>0.0710838333333333</v>
      </c>
      <c r="K48" s="41" t="n">
        <f aca="false">AVERAGE(K45:K47)</f>
        <v>2.354332</v>
      </c>
      <c r="L48" s="41" t="n">
        <f aca="false">AVERAGE(L45:L47)</f>
        <v>5.78609533333333</v>
      </c>
      <c r="M48" s="41" t="n">
        <f aca="false">AVERAGE(M45:M47)</f>
        <v>0.15</v>
      </c>
      <c r="N48" s="41" t="n">
        <f aca="false">AVERAGE(N45:N47)</f>
        <v>0.0252849333333333</v>
      </c>
      <c r="O48" s="40" t="n">
        <f aca="false">AVERAGE(O45:O47)</f>
        <v>94.9917183480598</v>
      </c>
      <c r="P48" s="40" t="n">
        <f aca="false">AVERAGE(P45:P47)</f>
        <v>99.92</v>
      </c>
    </row>
    <row r="49" customFormat="false" ht="14" hidden="false" customHeight="false" outlineLevel="0" collapsed="false">
      <c r="A49" s="35" t="s">
        <v>34</v>
      </c>
      <c r="B49" s="27"/>
      <c r="C49" s="33" t="n">
        <f aca="false">STDEV(C45:C47)</f>
        <v>0.695486786968673</v>
      </c>
      <c r="D49" s="34" t="n">
        <f aca="false">STDEV(D45:D47)</f>
        <v>0.0103269774451717</v>
      </c>
      <c r="E49" s="33" t="n">
        <f aca="false">STDEV(E45:E47)</f>
        <v>0.0755799999999995</v>
      </c>
      <c r="F49" s="34" t="n">
        <f aca="false">STDEV(F45:F47)</f>
        <v>0.00825437679860408</v>
      </c>
      <c r="G49" s="34" t="n">
        <f aca="false">STDEV(G45:G47)</f>
        <v>0</v>
      </c>
      <c r="H49" s="34" t="n">
        <f aca="false">STDEV(H45:H47)</f>
        <v>0</v>
      </c>
      <c r="I49" s="34" t="n">
        <f aca="false">STDEV(I45:I47)</f>
        <v>0.00807828496650125</v>
      </c>
      <c r="J49" s="34" t="n">
        <f aca="false">STDEV(J45:J47)</f>
        <v>0.0609524472772286</v>
      </c>
      <c r="K49" s="34" t="n">
        <f aca="false">STDEV(K45:K47)</f>
        <v>0.264591545465837</v>
      </c>
      <c r="L49" s="34" t="n">
        <f aca="false">STDEV(L45:L47)</f>
        <v>0.0456054199556736</v>
      </c>
      <c r="M49" s="34" t="n">
        <f aca="false">STDEV(M45:M47)</f>
        <v>0.0608276253029822</v>
      </c>
      <c r="N49" s="34" t="n">
        <f aca="false">STDEV(N45:N47)</f>
        <v>0.00816673502774109</v>
      </c>
      <c r="O49" s="33" t="n">
        <f aca="false">STDEV(O45:O47)</f>
        <v>0.943206410026743</v>
      </c>
      <c r="P49" s="33" t="n">
        <f aca="false">STDEV(P45:P47)</f>
        <v>0.130000000000001</v>
      </c>
    </row>
    <row r="50" customFormat="false" ht="14" hidden="false" customHeight="false" outlineLevel="0" collapsed="false">
      <c r="A50" s="35"/>
      <c r="B50" s="27"/>
      <c r="C50" s="28"/>
      <c r="D50" s="29"/>
      <c r="E50" s="28"/>
      <c r="F50" s="29"/>
      <c r="G50" s="29"/>
      <c r="H50" s="29"/>
      <c r="I50" s="29"/>
      <c r="J50" s="29"/>
      <c r="K50" s="29"/>
      <c r="L50" s="29"/>
      <c r="M50" s="29"/>
      <c r="N50" s="29"/>
      <c r="O50" s="28"/>
      <c r="P50" s="28"/>
    </row>
    <row r="51" customFormat="false" ht="14" hidden="false" customHeight="false" outlineLevel="0" collapsed="false">
      <c r="A51" s="6" t="s">
        <v>52</v>
      </c>
      <c r="B51" s="25"/>
      <c r="C51" s="25"/>
      <c r="D51" s="26"/>
      <c r="E51" s="25"/>
      <c r="F51" s="26"/>
      <c r="G51" s="26"/>
      <c r="H51" s="26"/>
      <c r="I51" s="26"/>
      <c r="J51" s="26"/>
      <c r="K51" s="26"/>
      <c r="L51" s="26"/>
      <c r="M51" s="26"/>
      <c r="N51" s="26"/>
      <c r="O51" s="47"/>
      <c r="P51" s="28"/>
    </row>
    <row r="52" customFormat="false" ht="14" hidden="false" customHeight="false" outlineLevel="0" collapsed="false">
      <c r="A52" s="25" t="s">
        <v>53</v>
      </c>
      <c r="B52" s="27" t="n">
        <v>19</v>
      </c>
      <c r="C52" s="28" t="n">
        <v>71.55624</v>
      </c>
      <c r="D52" s="29" t="n">
        <v>0.33362</v>
      </c>
      <c r="E52" s="28" t="n">
        <v>11.48816</v>
      </c>
      <c r="F52" s="29" t="n">
        <v>2.459084</v>
      </c>
      <c r="G52" s="29" t="n">
        <v>0.038736</v>
      </c>
      <c r="H52" s="29" t="n">
        <v>0.116053</v>
      </c>
      <c r="I52" s="29" t="n">
        <v>0.825528</v>
      </c>
      <c r="J52" s="29" t="n">
        <v>0.06699</v>
      </c>
      <c r="K52" s="29" t="n">
        <v>2.897985</v>
      </c>
      <c r="L52" s="29" t="n">
        <v>5.131596</v>
      </c>
      <c r="M52" s="29" t="n">
        <v>0.04</v>
      </c>
      <c r="N52" s="29" t="n">
        <v>0.04</v>
      </c>
      <c r="O52" s="28" t="n">
        <v>94.9681307290097</v>
      </c>
      <c r="P52" s="28" t="n">
        <v>99.93</v>
      </c>
    </row>
    <row r="53" customFormat="false" ht="14" hidden="false" customHeight="false" outlineLevel="0" collapsed="false">
      <c r="A53" s="35" t="s">
        <v>54</v>
      </c>
      <c r="B53" s="27" t="n">
        <v>11</v>
      </c>
      <c r="C53" s="28" t="n">
        <v>72.645704</v>
      </c>
      <c r="D53" s="29" t="n">
        <v>0.2413979</v>
      </c>
      <c r="E53" s="28" t="n">
        <v>11.2066245</v>
      </c>
      <c r="F53" s="29" t="n">
        <v>2.4476464</v>
      </c>
      <c r="G53" s="29" t="n">
        <v>0.0317266285714286</v>
      </c>
      <c r="H53" s="29" t="n">
        <v>0.0935529285714286</v>
      </c>
      <c r="I53" s="29" t="n">
        <v>0.791147657142857</v>
      </c>
      <c r="J53" s="29" t="n">
        <v>0.1044725</v>
      </c>
      <c r="K53" s="29" t="n">
        <v>2.47089325714286</v>
      </c>
      <c r="L53" s="29" t="n">
        <v>5.1833938</v>
      </c>
      <c r="M53" s="29" t="n">
        <v>0.162</v>
      </c>
      <c r="N53" s="29" t="n">
        <v>0.0361428571428571</v>
      </c>
      <c r="O53" s="28" t="n">
        <v>95.338342441795</v>
      </c>
      <c r="P53" s="28" t="n">
        <v>99.54</v>
      </c>
    </row>
    <row r="54" customFormat="false" ht="14" hidden="false" customHeight="false" outlineLevel="0" collapsed="false">
      <c r="A54" s="35" t="s">
        <v>55</v>
      </c>
      <c r="B54" s="27" t="n">
        <v>39</v>
      </c>
      <c r="C54" s="48" t="n">
        <v>72.32571024</v>
      </c>
      <c r="D54" s="49" t="n">
        <v>0.3136028</v>
      </c>
      <c r="E54" s="48" t="n">
        <v>11.37410978</v>
      </c>
      <c r="F54" s="49" t="n">
        <v>2.348296547</v>
      </c>
      <c r="G54" s="49" t="n">
        <v>0.03588877488</v>
      </c>
      <c r="H54" s="49" t="n">
        <v>0.10976143529</v>
      </c>
      <c r="I54" s="49" t="n">
        <v>0.7822241592</v>
      </c>
      <c r="J54" s="49" t="n">
        <v>0.07182812945</v>
      </c>
      <c r="K54" s="49" t="n">
        <v>2.534052</v>
      </c>
      <c r="L54" s="49" t="n">
        <v>5.227964</v>
      </c>
      <c r="M54" s="49" t="n">
        <v>0.09</v>
      </c>
      <c r="N54" s="49" t="n">
        <v>0.04</v>
      </c>
      <c r="O54" s="28" t="n">
        <v>95.2065239632507</v>
      </c>
      <c r="P54" s="48" t="n">
        <v>99.66</v>
      </c>
    </row>
    <row r="55" customFormat="false" ht="14" hidden="false" customHeight="false" outlineLevel="0" collapsed="false">
      <c r="A55" s="36" t="s">
        <v>33</v>
      </c>
      <c r="B55" s="27"/>
      <c r="C55" s="40" t="n">
        <f aca="false">AVERAGE(C52:C54)</f>
        <v>72.1758847466667</v>
      </c>
      <c r="D55" s="41" t="n">
        <f aca="false">AVERAGE(D52:D54)</f>
        <v>0.2962069</v>
      </c>
      <c r="E55" s="40" t="n">
        <f aca="false">AVERAGE(E52:E54)</f>
        <v>11.3562980933333</v>
      </c>
      <c r="F55" s="41" t="n">
        <f aca="false">AVERAGE(F52:F54)</f>
        <v>2.41834231566667</v>
      </c>
      <c r="G55" s="41" t="n">
        <f aca="false">AVERAGE(G52:G54)</f>
        <v>0.0354504678171429</v>
      </c>
      <c r="H55" s="41" t="n">
        <f aca="false">AVERAGE(H52:H54)</f>
        <v>0.10645578795381</v>
      </c>
      <c r="I55" s="41" t="n">
        <f aca="false">AVERAGE(I52:I54)</f>
        <v>0.799633272114286</v>
      </c>
      <c r="J55" s="41" t="n">
        <f aca="false">AVERAGE(J52:J54)</f>
        <v>0.0810968764833333</v>
      </c>
      <c r="K55" s="41" t="n">
        <f aca="false">AVERAGE(K52:K54)</f>
        <v>2.63431008571429</v>
      </c>
      <c r="L55" s="41" t="n">
        <f aca="false">AVERAGE(L52:L54)</f>
        <v>5.1809846</v>
      </c>
      <c r="M55" s="41" t="n">
        <f aca="false">AVERAGE(M52:M54)</f>
        <v>0.0973333333333333</v>
      </c>
      <c r="N55" s="41" t="n">
        <f aca="false">AVERAGE(N52:N54)</f>
        <v>0.0387142857142857</v>
      </c>
      <c r="O55" s="40" t="n">
        <f aca="false">AVERAGE(O52:O54)</f>
        <v>95.1709990446852</v>
      </c>
      <c r="P55" s="40" t="n">
        <f aca="false">AVERAGE(P52:P54)</f>
        <v>99.71</v>
      </c>
    </row>
    <row r="56" customFormat="false" ht="14" hidden="false" customHeight="false" outlineLevel="0" collapsed="false">
      <c r="A56" s="35" t="s">
        <v>34</v>
      </c>
      <c r="B56" s="27"/>
      <c r="C56" s="33" t="n">
        <f aca="false">STDEV(C52:C54)</f>
        <v>0.559972062395456</v>
      </c>
      <c r="D56" s="34" t="n">
        <f aca="false">STDEV(D52:D54)</f>
        <v>0.0485097096951734</v>
      </c>
      <c r="E56" s="33" t="n">
        <f aca="false">STDEV(E52:E54)</f>
        <v>0.141610386541723</v>
      </c>
      <c r="F56" s="34" t="n">
        <f aca="false">STDEV(F52:F54)</f>
        <v>0.0609303861346548</v>
      </c>
      <c r="G56" s="34" t="n">
        <f aca="false">STDEV(G52:G54)</f>
        <v>0.00352518180622379</v>
      </c>
      <c r="H56" s="34" t="n">
        <f aca="false">STDEV(H52:H54)</f>
        <v>0.0116085650192499</v>
      </c>
      <c r="I56" s="34" t="n">
        <f aca="false">STDEV(I52:I54)</f>
        <v>0.0228650366955847</v>
      </c>
      <c r="J56" s="34" t="n">
        <f aca="false">STDEV(J52:J54)</f>
        <v>0.0203879058571116</v>
      </c>
      <c r="K56" s="34" t="n">
        <f aca="false">STDEV(K52:K54)</f>
        <v>0.230522454475714</v>
      </c>
      <c r="L56" s="34" t="n">
        <f aca="false">STDEV(L52:L54)</f>
        <v>0.0482291513452186</v>
      </c>
      <c r="M56" s="34" t="n">
        <f aca="false">STDEV(M52:M54)</f>
        <v>0.0613297100379036</v>
      </c>
      <c r="N56" s="34" t="n">
        <f aca="false">STDEV(N52:N54)</f>
        <v>0.00222692246687427</v>
      </c>
      <c r="O56" s="33" t="n">
        <f aca="false">STDEV(O52:O54)</f>
        <v>0.187645125037071</v>
      </c>
      <c r="P56" s="33" t="n">
        <f aca="false">STDEV(P52:P54)</f>
        <v>0.199749843554383</v>
      </c>
    </row>
    <row r="57" customFormat="false" ht="14" hidden="false" customHeight="false" outlineLevel="0" collapsed="false">
      <c r="A57" s="35"/>
      <c r="B57" s="27"/>
      <c r="C57" s="48"/>
      <c r="D57" s="49"/>
      <c r="E57" s="48"/>
      <c r="F57" s="49"/>
      <c r="G57" s="49"/>
      <c r="H57" s="49"/>
      <c r="I57" s="49"/>
      <c r="J57" s="49"/>
      <c r="K57" s="49"/>
      <c r="L57" s="49"/>
      <c r="M57" s="49"/>
      <c r="N57" s="49"/>
      <c r="O57" s="28"/>
      <c r="P57" s="48"/>
    </row>
    <row r="58" customFormat="false" ht="14" hidden="false" customHeight="false" outlineLevel="0" collapsed="false">
      <c r="A58" s="6" t="s">
        <v>56</v>
      </c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6"/>
      <c r="O58" s="47"/>
      <c r="P58" s="28"/>
    </row>
    <row r="59" customFormat="false" ht="14" hidden="false" customHeight="false" outlineLevel="0" collapsed="false">
      <c r="A59" s="25" t="s">
        <v>57</v>
      </c>
      <c r="B59" s="27" t="n">
        <v>20</v>
      </c>
      <c r="C59" s="28" t="n">
        <v>72.754192</v>
      </c>
      <c r="D59" s="29" t="n">
        <v>0.16681</v>
      </c>
      <c r="E59" s="28" t="n">
        <v>11.7149</v>
      </c>
      <c r="F59" s="29" t="n">
        <v>1.57267</v>
      </c>
      <c r="G59" s="29" t="n">
        <v>0.038736</v>
      </c>
      <c r="H59" s="29" t="n">
        <v>0.066316</v>
      </c>
      <c r="I59" s="29" t="n">
        <v>0.48972</v>
      </c>
      <c r="J59" s="29" t="n">
        <v>0.055825</v>
      </c>
      <c r="K59" s="29" t="n">
        <v>3.23496</v>
      </c>
      <c r="L59" s="29" t="n">
        <v>5.143642</v>
      </c>
      <c r="M59" s="29" t="n">
        <v>0.1</v>
      </c>
      <c r="N59" s="29" t="n">
        <v>0.1</v>
      </c>
      <c r="O59" s="47" t="n">
        <v>95.437771</v>
      </c>
      <c r="P59" s="28" t="n">
        <v>99.89</v>
      </c>
    </row>
    <row r="60" customFormat="false" ht="14" hidden="false" customHeight="false" outlineLevel="0" collapsed="false">
      <c r="A60" s="50" t="s">
        <v>58</v>
      </c>
      <c r="B60" s="27" t="n">
        <v>22</v>
      </c>
      <c r="C60" s="47" t="n">
        <v>73.75351928</v>
      </c>
      <c r="D60" s="26" t="n">
        <v>0.177902865</v>
      </c>
      <c r="E60" s="47" t="n">
        <v>11.66142715</v>
      </c>
      <c r="F60" s="26" t="n">
        <v>1.5512245</v>
      </c>
      <c r="G60" s="26" t="n">
        <v>0.02472648</v>
      </c>
      <c r="H60" s="26" t="n">
        <v>0.064077835</v>
      </c>
      <c r="I60" s="26" t="n">
        <v>0.48720144</v>
      </c>
      <c r="J60" s="26" t="n">
        <v>0.0556017</v>
      </c>
      <c r="K60" s="26" t="n">
        <v>3.32890863</v>
      </c>
      <c r="L60" s="26" t="n">
        <v>5.38028567</v>
      </c>
      <c r="M60" s="26" t="n">
        <v>0</v>
      </c>
      <c r="N60" s="26" t="n">
        <v>0.09445</v>
      </c>
      <c r="O60" s="47" t="n">
        <v>96.57932555</v>
      </c>
      <c r="P60" s="47" t="n">
        <v>98.9042765</v>
      </c>
    </row>
    <row r="61" customFormat="false" ht="14" hidden="false" customHeight="false" outlineLevel="0" collapsed="false">
      <c r="A61" s="36" t="s">
        <v>33</v>
      </c>
      <c r="B61" s="27"/>
      <c r="C61" s="40" t="n">
        <f aca="false">AVERAGE(C59:C60)</f>
        <v>73.25385564</v>
      </c>
      <c r="D61" s="41" t="n">
        <f aca="false">AVERAGE(D59:D60)</f>
        <v>0.1723564325</v>
      </c>
      <c r="E61" s="40" t="n">
        <f aca="false">AVERAGE(E59:E60)</f>
        <v>11.688163575</v>
      </c>
      <c r="F61" s="41" t="n">
        <f aca="false">AVERAGE(F59:F60)</f>
        <v>1.56194725</v>
      </c>
      <c r="G61" s="41" t="n">
        <f aca="false">AVERAGE(G59:G60)</f>
        <v>0.03173124</v>
      </c>
      <c r="H61" s="41" t="n">
        <f aca="false">AVERAGE(H59:H60)</f>
        <v>0.0651969175</v>
      </c>
      <c r="I61" s="41" t="n">
        <f aca="false">AVERAGE(I59:I60)</f>
        <v>0.48846072</v>
      </c>
      <c r="J61" s="41" t="n">
        <f aca="false">AVERAGE(J59:J60)</f>
        <v>0.05571335</v>
      </c>
      <c r="K61" s="41" t="n">
        <f aca="false">AVERAGE(K59:K60)</f>
        <v>3.281934315</v>
      </c>
      <c r="L61" s="41" t="n">
        <f aca="false">AVERAGE(L59:L60)</f>
        <v>5.261963835</v>
      </c>
      <c r="M61" s="41" t="n">
        <f aca="false">AVERAGE(M59:M60)</f>
        <v>0.05</v>
      </c>
      <c r="N61" s="41" t="n">
        <f aca="false">AVERAGE(N59:N60)</f>
        <v>0.097225</v>
      </c>
      <c r="O61" s="40" t="n">
        <f aca="false">AVERAGE(O59:O60)</f>
        <v>96.008548275</v>
      </c>
      <c r="P61" s="40" t="n">
        <f aca="false">AVERAGE(P59:P60)</f>
        <v>99.39713825</v>
      </c>
    </row>
    <row r="62" customFormat="false" ht="14" hidden="false" customHeight="false" outlineLevel="0" collapsed="false">
      <c r="A62" s="50"/>
      <c r="B62" s="27"/>
      <c r="C62" s="47"/>
      <c r="D62" s="26"/>
      <c r="E62" s="47"/>
      <c r="F62" s="26"/>
      <c r="G62" s="26"/>
      <c r="H62" s="26"/>
      <c r="I62" s="26"/>
      <c r="J62" s="26"/>
      <c r="K62" s="26"/>
      <c r="L62" s="26"/>
      <c r="M62" s="26"/>
      <c r="N62" s="26"/>
      <c r="O62" s="47"/>
      <c r="P62" s="47"/>
    </row>
    <row r="63" customFormat="false" ht="14" hidden="false" customHeight="false" outlineLevel="0" collapsed="false">
      <c r="A63" s="6" t="s">
        <v>59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47"/>
      <c r="P63" s="47"/>
    </row>
    <row r="64" customFormat="false" ht="14" hidden="false" customHeight="false" outlineLevel="0" collapsed="false">
      <c r="A64" s="26" t="s">
        <v>60</v>
      </c>
      <c r="B64" s="27" t="n">
        <v>1061</v>
      </c>
      <c r="C64" s="28" t="n">
        <v>76.497792</v>
      </c>
      <c r="D64" s="29" t="n">
        <v>0.133448</v>
      </c>
      <c r="E64" s="28" t="n">
        <v>12.4</v>
      </c>
      <c r="F64" s="29" t="n">
        <v>0.72</v>
      </c>
      <c r="G64" s="29" t="n">
        <v>0.051648</v>
      </c>
      <c r="H64" s="29" t="n">
        <v>0.066316</v>
      </c>
      <c r="I64" s="29" t="n">
        <v>0.545688</v>
      </c>
      <c r="J64" s="29" t="n">
        <v>0.011165</v>
      </c>
      <c r="K64" s="29" t="n">
        <v>5.849886</v>
      </c>
      <c r="L64" s="29" t="n">
        <v>3.168098</v>
      </c>
      <c r="M64" s="29" t="n">
        <v>0.1</v>
      </c>
      <c r="N64" s="29" t="n">
        <v>0.07</v>
      </c>
      <c r="O64" s="47" t="n">
        <v>99.5</v>
      </c>
      <c r="P64" s="28" t="n">
        <v>99.83</v>
      </c>
    </row>
    <row r="65" s="34" customFormat="true" ht="14" hidden="false" customHeight="false" outlineLevel="0" collapsed="false">
      <c r="A65" s="51" t="s">
        <v>61</v>
      </c>
      <c r="B65" s="52"/>
      <c r="C65" s="53" t="n">
        <v>0.7</v>
      </c>
      <c r="D65" s="54" t="n">
        <v>0.03</v>
      </c>
      <c r="E65" s="53" t="n">
        <v>0.21</v>
      </c>
      <c r="F65" s="54" t="n">
        <v>0.016</v>
      </c>
      <c r="G65" s="54" t="n">
        <v>0.017</v>
      </c>
      <c r="H65" s="54" t="n">
        <v>0.02</v>
      </c>
      <c r="I65" s="54" t="n">
        <v>0.019</v>
      </c>
      <c r="J65" s="54" t="n">
        <v>0.02</v>
      </c>
      <c r="K65" s="54" t="n">
        <v>0.122</v>
      </c>
      <c r="L65" s="54" t="n">
        <v>0.015</v>
      </c>
      <c r="M65" s="54" t="n">
        <v>0.051</v>
      </c>
      <c r="N65" s="54" t="n">
        <v>0.01</v>
      </c>
      <c r="O65" s="53" t="n">
        <v>0.9</v>
      </c>
      <c r="P65" s="53" t="n">
        <v>0.7</v>
      </c>
    </row>
    <row r="66" customFormat="false" ht="14" hidden="false" customHeight="false" outlineLevel="0" collapsed="false">
      <c r="A66" s="25"/>
      <c r="B66" s="27"/>
      <c r="C66" s="47"/>
      <c r="D66" s="26"/>
      <c r="E66" s="47"/>
      <c r="F66" s="26"/>
      <c r="G66" s="26"/>
      <c r="H66" s="26"/>
      <c r="I66" s="26"/>
      <c r="J66" s="26"/>
      <c r="K66" s="26"/>
      <c r="L66" s="26"/>
      <c r="M66" s="26"/>
      <c r="N66" s="26"/>
      <c r="O66" s="29"/>
      <c r="P66" s="25"/>
    </row>
    <row r="67" customFormat="false" ht="14" hidden="false" customHeight="false" outlineLevel="0" collapsed="false">
      <c r="A67" s="1" t="s">
        <v>62</v>
      </c>
    </row>
    <row r="68" customFormat="false" ht="14" hidden="false" customHeight="false" outlineLevel="0" collapsed="false">
      <c r="A68" s="1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1T18:08:18Z</dcterms:created>
  <dc:creator>Barbara Nash</dc:creator>
  <dc:description/>
  <dc:language>en-US</dc:language>
  <cp:lastModifiedBy>Barbara Nash</cp:lastModifiedBy>
  <dcterms:modified xsi:type="dcterms:W3CDTF">2012-07-19T19:57:05Z</dcterms:modified>
  <cp:revision>0</cp:revision>
  <dc:subject/>
  <dc:title/>
</cp:coreProperties>
</file>